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5">
  <si>
    <t xml:space="preserve">Patient #</t>
  </si>
  <si>
    <t xml:space="preserve">MRSS 1</t>
  </si>
  <si>
    <t xml:space="preserve">MRSS 2</t>
  </si>
  <si>
    <t xml:space="preserve">Change in MRSS</t>
  </si>
  <si>
    <r>
      <rPr>
        <sz val="10"/>
        <rFont val="Times New Roman"/>
        <family val="1"/>
        <charset val="238"/>
      </rPr>
      <t xml:space="preserve">Adiponectin 1 (</t>
    </r>
    <r>
      <rPr>
        <sz val="10"/>
        <rFont val="Symbol"/>
        <family val="1"/>
        <charset val="2"/>
      </rPr>
      <t xml:space="preserve">m</t>
    </r>
    <r>
      <rPr>
        <sz val="10"/>
        <rFont val="Times New Roman"/>
        <family val="1"/>
        <charset val="238"/>
      </rPr>
      <t xml:space="preserve">g/ml)</t>
    </r>
  </si>
  <si>
    <r>
      <rPr>
        <sz val="10"/>
        <rFont val="Times New Roman"/>
        <family val="1"/>
        <charset val="238"/>
      </rPr>
      <t xml:space="preserve">Adiponectin 2 (</t>
    </r>
    <r>
      <rPr>
        <sz val="10"/>
        <rFont val="Symbol"/>
        <family val="1"/>
        <charset val="2"/>
      </rPr>
      <t xml:space="preserve">m</t>
    </r>
    <r>
      <rPr>
        <sz val="10"/>
        <rFont val="Times New Roman"/>
        <family val="1"/>
        <charset val="238"/>
      </rPr>
      <t xml:space="preserve">g/ml)</t>
    </r>
  </si>
  <si>
    <t xml:space="preserve">Change in adiponectin</t>
  </si>
  <si>
    <t xml:space="preserve"># of month btw 1st and 2nd visit</t>
  </si>
  <si>
    <t xml:space="preserve">Therapy inbetween </t>
  </si>
  <si>
    <t xml:space="preserve">Cellcept</t>
  </si>
  <si>
    <t xml:space="preserve">Cellcept &amp; low-dose D-penicillamine</t>
  </si>
  <si>
    <t xml:space="preserve">None</t>
  </si>
  <si>
    <t xml:space="preserve">Cellcept &amp; MTX</t>
  </si>
  <si>
    <t xml:space="preserve">IVIG (4 doses), MTX, Imuran</t>
  </si>
  <si>
    <t xml:space="preserve">Either Cellcept or Cytoxan (blinded study)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Times New Roman"/>
      <family val="1"/>
      <charset val="238"/>
    </font>
    <font>
      <sz val="10"/>
      <name val="Symbol"/>
      <family val="1"/>
      <charset val="2"/>
    </font>
    <font>
      <sz val="8"/>
      <name val="Arial"/>
      <family val="0"/>
    </font>
    <font>
      <sz val="10"/>
      <name val="Arial"/>
      <family val="2"/>
      <charset val="238"/>
    </font>
    <font>
      <b val="true"/>
      <sz val="12"/>
      <name val="Times New Roman"/>
      <family val="1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3" min="2" style="0" width="7.56"/>
    <col collapsed="false" customWidth="true" hidden="false" outlineLevel="0" max="4" min="4" style="0" width="7.42"/>
    <col collapsed="false" customWidth="true" hidden="false" outlineLevel="0" max="5" min="5" style="0" width="11.85"/>
    <col collapsed="false" customWidth="true" hidden="false" outlineLevel="0" max="6" min="6" style="0" width="12.14"/>
    <col collapsed="false" customWidth="true" hidden="false" outlineLevel="0" max="7" min="7" style="0" width="10.13"/>
    <col collapsed="false" customWidth="true" hidden="false" outlineLevel="0" max="9" min="9" style="0" width="29.85"/>
  </cols>
  <sheetData>
    <row r="1" customFormat="false" ht="5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2" t="n">
        <v>1</v>
      </c>
      <c r="B2" s="2" t="n">
        <v>14</v>
      </c>
      <c r="C2" s="2" t="n">
        <v>18</v>
      </c>
      <c r="D2" s="2" t="n">
        <f aca="false">C2-B2</f>
        <v>4</v>
      </c>
      <c r="E2" s="2" t="n">
        <v>6.8</v>
      </c>
      <c r="F2" s="2" t="n">
        <v>8.4</v>
      </c>
      <c r="G2" s="2" t="n">
        <f aca="false">F2-E2</f>
        <v>1.6</v>
      </c>
      <c r="H2" s="2" t="n">
        <v>30</v>
      </c>
      <c r="I2" s="3" t="s">
        <v>9</v>
      </c>
    </row>
    <row r="3" customFormat="false" ht="12.75" hidden="false" customHeight="false" outlineLevel="0" collapsed="false">
      <c r="A3" s="2" t="n">
        <v>2</v>
      </c>
      <c r="B3" s="2" t="n">
        <v>15</v>
      </c>
      <c r="C3" s="2" t="n">
        <v>19</v>
      </c>
      <c r="D3" s="2" t="n">
        <f aca="false">C3-B3</f>
        <v>4</v>
      </c>
      <c r="E3" s="2" t="n">
        <v>13.1</v>
      </c>
      <c r="F3" s="2" t="n">
        <v>8.7</v>
      </c>
      <c r="G3" s="2" t="n">
        <f aca="false">F3-E3</f>
        <v>-4.4</v>
      </c>
      <c r="H3" s="2" t="n">
        <v>12</v>
      </c>
      <c r="I3" s="3" t="s">
        <v>9</v>
      </c>
    </row>
    <row r="4" customFormat="false" ht="12.75" hidden="false" customHeight="false" outlineLevel="0" collapsed="false">
      <c r="A4" s="2" t="n">
        <v>3</v>
      </c>
      <c r="B4" s="2" t="n">
        <v>22</v>
      </c>
      <c r="C4" s="2" t="n">
        <v>14</v>
      </c>
      <c r="D4" s="2" t="n">
        <f aca="false">C4-B4</f>
        <v>-8</v>
      </c>
      <c r="E4" s="2" t="n">
        <v>13.7</v>
      </c>
      <c r="F4" s="2" t="n">
        <v>31.8</v>
      </c>
      <c r="G4" s="2" t="n">
        <f aca="false">F4-E4</f>
        <v>18.1</v>
      </c>
      <c r="H4" s="2" t="n">
        <v>19</v>
      </c>
      <c r="I4" s="3" t="s">
        <v>10</v>
      </c>
    </row>
    <row r="5" customFormat="false" ht="12.75" hidden="false" customHeight="false" outlineLevel="0" collapsed="false">
      <c r="A5" s="2" t="n">
        <v>4</v>
      </c>
      <c r="B5" s="2" t="n">
        <v>9</v>
      </c>
      <c r="C5" s="2" t="n">
        <v>9</v>
      </c>
      <c r="D5" s="2" t="n">
        <f aca="false">C5-B5</f>
        <v>0</v>
      </c>
      <c r="E5" s="2" t="n">
        <v>4.2</v>
      </c>
      <c r="F5" s="2" t="n">
        <v>3.5</v>
      </c>
      <c r="G5" s="2" t="n">
        <f aca="false">F5-E5</f>
        <v>-0.7</v>
      </c>
      <c r="H5" s="2" t="n">
        <v>17</v>
      </c>
      <c r="I5" s="3" t="s">
        <v>9</v>
      </c>
    </row>
    <row r="6" customFormat="false" ht="12.75" hidden="false" customHeight="false" outlineLevel="0" collapsed="false">
      <c r="A6" s="2" t="n">
        <v>5</v>
      </c>
      <c r="B6" s="2" t="n">
        <v>21</v>
      </c>
      <c r="C6" s="2" t="n">
        <v>20</v>
      </c>
      <c r="D6" s="2" t="n">
        <f aca="false">C6-B6</f>
        <v>-1</v>
      </c>
      <c r="E6" s="2" t="n">
        <v>7.9</v>
      </c>
      <c r="F6" s="2" t="n">
        <v>14.2</v>
      </c>
      <c r="G6" s="2" t="n">
        <f aca="false">F6-E6</f>
        <v>6.3</v>
      </c>
      <c r="H6" s="2" t="n">
        <v>18</v>
      </c>
      <c r="I6" s="3" t="s">
        <v>9</v>
      </c>
    </row>
    <row r="7" customFormat="false" ht="12.75" hidden="false" customHeight="false" outlineLevel="0" collapsed="false">
      <c r="A7" s="2" t="n">
        <v>6</v>
      </c>
      <c r="B7" s="2" t="n">
        <v>19</v>
      </c>
      <c r="C7" s="2" t="n">
        <v>7</v>
      </c>
      <c r="D7" s="2" t="n">
        <f aca="false">C7-B7</f>
        <v>-12</v>
      </c>
      <c r="E7" s="2" t="n">
        <v>14.3</v>
      </c>
      <c r="F7" s="2" t="n">
        <v>22.3</v>
      </c>
      <c r="G7" s="2" t="n">
        <f aca="false">F7-E7</f>
        <v>8</v>
      </c>
      <c r="H7" s="2" t="n">
        <v>13</v>
      </c>
      <c r="I7" s="3" t="s">
        <v>9</v>
      </c>
    </row>
    <row r="8" customFormat="false" ht="12.75" hidden="false" customHeight="false" outlineLevel="0" collapsed="false">
      <c r="A8" s="2" t="n">
        <v>7</v>
      </c>
      <c r="B8" s="2" t="n">
        <v>34</v>
      </c>
      <c r="C8" s="2" t="n">
        <v>16</v>
      </c>
      <c r="D8" s="2" t="n">
        <f aca="false">C8-B8</f>
        <v>-18</v>
      </c>
      <c r="E8" s="2" t="n">
        <v>8.1</v>
      </c>
      <c r="F8" s="2" t="n">
        <v>21.8</v>
      </c>
      <c r="G8" s="2" t="n">
        <f aca="false">F8-E8</f>
        <v>13.7</v>
      </c>
      <c r="H8" s="2" t="n">
        <v>16</v>
      </c>
      <c r="I8" s="3" t="s">
        <v>9</v>
      </c>
    </row>
    <row r="9" customFormat="false" ht="12.75" hidden="false" customHeight="false" outlineLevel="0" collapsed="false">
      <c r="A9" s="2" t="n">
        <v>8</v>
      </c>
      <c r="B9" s="2" t="n">
        <v>27</v>
      </c>
      <c r="C9" s="2" t="n">
        <v>26</v>
      </c>
      <c r="D9" s="2" t="n">
        <f aca="false">C9-B9</f>
        <v>-1</v>
      </c>
      <c r="E9" s="2" t="n">
        <v>17.4</v>
      </c>
      <c r="F9" s="2" t="n">
        <v>17.2</v>
      </c>
      <c r="G9" s="2" t="n">
        <f aca="false">F9-E9</f>
        <v>-0.199999999999999</v>
      </c>
      <c r="H9" s="2" t="n">
        <v>15</v>
      </c>
      <c r="I9" s="3" t="s">
        <v>9</v>
      </c>
    </row>
    <row r="10" customFormat="false" ht="12.75" hidden="false" customHeight="false" outlineLevel="0" collapsed="false">
      <c r="A10" s="2" t="n">
        <v>9</v>
      </c>
      <c r="B10" s="2" t="n">
        <v>9</v>
      </c>
      <c r="C10" s="2" t="n">
        <v>8</v>
      </c>
      <c r="D10" s="2" t="n">
        <f aca="false">C10-B10</f>
        <v>-1</v>
      </c>
      <c r="E10" s="2" t="n">
        <v>23.3</v>
      </c>
      <c r="F10" s="2" t="n">
        <v>29</v>
      </c>
      <c r="G10" s="2" t="n">
        <f aca="false">F10-E10</f>
        <v>5.7</v>
      </c>
      <c r="H10" s="2" t="n">
        <v>16</v>
      </c>
      <c r="I10" s="3" t="s">
        <v>9</v>
      </c>
    </row>
    <row r="11" customFormat="false" ht="12.75" hidden="false" customHeight="false" outlineLevel="0" collapsed="false">
      <c r="A11" s="2" t="n">
        <v>10</v>
      </c>
      <c r="B11" s="2" t="n">
        <v>2</v>
      </c>
      <c r="C11" s="2" t="n">
        <v>2</v>
      </c>
      <c r="D11" s="2" t="n">
        <f aca="false">C11-B11</f>
        <v>0</v>
      </c>
      <c r="E11" s="2" t="n">
        <v>6.2</v>
      </c>
      <c r="F11" s="4" t="n">
        <v>7.1</v>
      </c>
      <c r="G11" s="2" t="n">
        <f aca="false">F11-E11</f>
        <v>0.9</v>
      </c>
      <c r="H11" s="2" t="n">
        <v>25</v>
      </c>
      <c r="I11" s="3" t="s">
        <v>11</v>
      </c>
    </row>
    <row r="12" customFormat="false" ht="12.75" hidden="false" customHeight="false" outlineLevel="0" collapsed="false">
      <c r="A12" s="2" t="n">
        <v>11</v>
      </c>
      <c r="B12" s="2" t="n">
        <v>19</v>
      </c>
      <c r="C12" s="2" t="n">
        <v>22</v>
      </c>
      <c r="D12" s="2" t="n">
        <f aca="false">C12-B12</f>
        <v>3</v>
      </c>
      <c r="E12" s="2" t="n">
        <v>16</v>
      </c>
      <c r="F12" s="2" t="n">
        <v>12.8</v>
      </c>
      <c r="G12" s="2" t="n">
        <f aca="false">F12-E12</f>
        <v>-3.2</v>
      </c>
      <c r="H12" s="2" t="n">
        <v>15</v>
      </c>
      <c r="I12" s="3" t="s">
        <v>9</v>
      </c>
    </row>
    <row r="13" customFormat="false" ht="12.75" hidden="false" customHeight="false" outlineLevel="0" collapsed="false">
      <c r="A13" s="2" t="n">
        <v>12</v>
      </c>
      <c r="B13" s="2" t="n">
        <v>10</v>
      </c>
      <c r="C13" s="2" t="n">
        <v>24</v>
      </c>
      <c r="D13" s="2" t="n">
        <f aca="false">C13-B13</f>
        <v>14</v>
      </c>
      <c r="E13" s="2" t="n">
        <v>5.6</v>
      </c>
      <c r="F13" s="2" t="n">
        <v>6.6</v>
      </c>
      <c r="G13" s="2" t="n">
        <f aca="false">F13-E13</f>
        <v>1</v>
      </c>
      <c r="H13" s="2" t="n">
        <v>15</v>
      </c>
      <c r="I13" s="3" t="s">
        <v>9</v>
      </c>
    </row>
    <row r="14" customFormat="false" ht="12.75" hidden="false" customHeight="false" outlineLevel="0" collapsed="false">
      <c r="A14" s="2" t="n">
        <v>13</v>
      </c>
      <c r="B14" s="2" t="n">
        <v>14</v>
      </c>
      <c r="C14" s="2" t="n">
        <v>11</v>
      </c>
      <c r="D14" s="2" t="n">
        <f aca="false">C14-B14</f>
        <v>-3</v>
      </c>
      <c r="E14" s="2" t="n">
        <v>7.4</v>
      </c>
      <c r="F14" s="2" t="n">
        <v>9.7</v>
      </c>
      <c r="G14" s="2" t="n">
        <f aca="false">F14-E14</f>
        <v>2.3</v>
      </c>
      <c r="H14" s="2" t="n">
        <v>13</v>
      </c>
      <c r="I14" s="3" t="s">
        <v>12</v>
      </c>
    </row>
    <row r="15" customFormat="false" ht="12.75" hidden="false" customHeight="false" outlineLevel="0" collapsed="false">
      <c r="A15" s="2" t="n">
        <v>14</v>
      </c>
      <c r="B15" s="2" t="n">
        <v>13</v>
      </c>
      <c r="C15" s="2" t="n">
        <v>11</v>
      </c>
      <c r="D15" s="2" t="n">
        <f aca="false">C15-B15</f>
        <v>-2</v>
      </c>
      <c r="E15" s="2" t="n">
        <v>11.1</v>
      </c>
      <c r="F15" s="2" t="n">
        <v>9.4</v>
      </c>
      <c r="G15" s="2" t="n">
        <f aca="false">F15-E15</f>
        <v>-1.7</v>
      </c>
      <c r="H15" s="2" t="n">
        <v>12</v>
      </c>
      <c r="I15" s="3" t="s">
        <v>11</v>
      </c>
    </row>
    <row r="16" customFormat="false" ht="12.75" hidden="false" customHeight="false" outlineLevel="0" collapsed="false">
      <c r="A16" s="2" t="n">
        <v>15</v>
      </c>
      <c r="B16" s="2" t="n">
        <v>25</v>
      </c>
      <c r="C16" s="2" t="n">
        <v>10</v>
      </c>
      <c r="D16" s="2" t="n">
        <f aca="false">C16-B16</f>
        <v>-15</v>
      </c>
      <c r="E16" s="2" t="n">
        <v>11.9</v>
      </c>
      <c r="F16" s="2" t="n">
        <v>18.6</v>
      </c>
      <c r="G16" s="2" t="n">
        <f aca="false">F16-E16</f>
        <v>6.7</v>
      </c>
      <c r="H16" s="2" t="n">
        <v>14</v>
      </c>
      <c r="I16" s="3" t="s">
        <v>9</v>
      </c>
    </row>
    <row r="17" customFormat="false" ht="12.75" hidden="false" customHeight="false" outlineLevel="0" collapsed="false">
      <c r="A17" s="2" t="n">
        <v>16</v>
      </c>
      <c r="B17" s="2" t="n">
        <v>26</v>
      </c>
      <c r="C17" s="2" t="n">
        <v>26</v>
      </c>
      <c r="D17" s="2" t="n">
        <f aca="false">C17-B17</f>
        <v>0</v>
      </c>
      <c r="E17" s="2" t="n">
        <v>9.9</v>
      </c>
      <c r="F17" s="2" t="n">
        <v>11.9</v>
      </c>
      <c r="G17" s="2" t="n">
        <f aca="false">F17-E17</f>
        <v>2</v>
      </c>
      <c r="H17" s="2" t="n">
        <v>10</v>
      </c>
      <c r="I17" s="3" t="s">
        <v>13</v>
      </c>
    </row>
    <row r="18" customFormat="false" ht="12.75" hidden="false" customHeight="false" outlineLevel="0" collapsed="false">
      <c r="A18" s="2" t="n">
        <v>17</v>
      </c>
      <c r="B18" s="2" t="n">
        <v>4</v>
      </c>
      <c r="C18" s="2" t="n">
        <v>4</v>
      </c>
      <c r="D18" s="2" t="n">
        <f aca="false">C18-B18</f>
        <v>0</v>
      </c>
      <c r="E18" s="2" t="n">
        <v>10.9</v>
      </c>
      <c r="F18" s="2" t="n">
        <v>6.9</v>
      </c>
      <c r="G18" s="2" t="n">
        <f aca="false">F18-E18</f>
        <v>-4</v>
      </c>
      <c r="H18" s="2" t="n">
        <v>12</v>
      </c>
      <c r="I18" s="3" t="s">
        <v>11</v>
      </c>
    </row>
    <row r="19" customFormat="false" ht="12.75" hidden="false" customHeight="false" outlineLevel="0" collapsed="false">
      <c r="A19" s="2" t="n">
        <v>18</v>
      </c>
      <c r="B19" s="2" t="n">
        <v>2</v>
      </c>
      <c r="C19" s="2" t="n">
        <v>12</v>
      </c>
      <c r="D19" s="2" t="n">
        <f aca="false">C19-B19</f>
        <v>10</v>
      </c>
      <c r="E19" s="2" t="n">
        <v>8.5</v>
      </c>
      <c r="F19" s="2" t="n">
        <v>9.3</v>
      </c>
      <c r="G19" s="2" t="n">
        <f aca="false">F19-E19</f>
        <v>0.800000000000001</v>
      </c>
      <c r="H19" s="2" t="n">
        <v>20</v>
      </c>
      <c r="I19" s="3" t="s">
        <v>11</v>
      </c>
    </row>
    <row r="20" customFormat="false" ht="12.75" hidden="false" customHeight="false" outlineLevel="0" collapsed="false">
      <c r="A20" s="2" t="n">
        <v>19</v>
      </c>
      <c r="B20" s="2" t="n">
        <v>8</v>
      </c>
      <c r="C20" s="2" t="n">
        <v>10</v>
      </c>
      <c r="D20" s="2" t="n">
        <f aca="false">C20-B20</f>
        <v>2</v>
      </c>
      <c r="E20" s="2" t="n">
        <v>15.7</v>
      </c>
      <c r="F20" s="2" t="n">
        <v>19.5</v>
      </c>
      <c r="G20" s="2" t="n">
        <f aca="false">F20-E20</f>
        <v>3.8</v>
      </c>
      <c r="H20" s="2" t="n">
        <v>22</v>
      </c>
      <c r="I20" s="3" t="s">
        <v>14</v>
      </c>
    </row>
    <row r="21" customFormat="false" ht="12.75" hidden="false" customHeight="false" outlineLevel="0" collapsed="false">
      <c r="A21" s="2" t="n">
        <v>20</v>
      </c>
      <c r="B21" s="2" t="n">
        <v>16</v>
      </c>
      <c r="C21" s="2" t="n">
        <v>9</v>
      </c>
      <c r="D21" s="2" t="n">
        <f aca="false">C21-B21</f>
        <v>-7</v>
      </c>
      <c r="E21" s="2" t="n">
        <v>6.2</v>
      </c>
      <c r="F21" s="2" t="n">
        <v>6.1</v>
      </c>
      <c r="G21" s="2" t="n">
        <f aca="false">F21-E21</f>
        <v>-0.100000000000001</v>
      </c>
      <c r="H21" s="2" t="n">
        <v>16</v>
      </c>
      <c r="I21" s="3" t="s">
        <v>9</v>
      </c>
    </row>
    <row r="22" customFormat="false" ht="12.75" hidden="false" customHeight="false" outlineLevel="0" collapsed="false">
      <c r="A22" s="2" t="n">
        <v>21</v>
      </c>
      <c r="B22" s="2" t="n">
        <v>22</v>
      </c>
      <c r="C22" s="2" t="n">
        <v>13</v>
      </c>
      <c r="D22" s="2" t="n">
        <f aca="false">C22-B22</f>
        <v>-9</v>
      </c>
      <c r="E22" s="2" t="n">
        <v>5.5</v>
      </c>
      <c r="F22" s="2" t="n">
        <v>9.5</v>
      </c>
      <c r="G22" s="2" t="n">
        <f aca="false">F22-E22</f>
        <v>4</v>
      </c>
      <c r="H22" s="2" t="n">
        <v>19</v>
      </c>
      <c r="I22" s="3" t="s">
        <v>11</v>
      </c>
    </row>
    <row r="23" customFormat="false" ht="12.75" hidden="false" customHeight="false" outlineLevel="0" collapsed="false">
      <c r="A23" s="2" t="n">
        <v>22</v>
      </c>
      <c r="B23" s="2" t="n">
        <v>13</v>
      </c>
      <c r="C23" s="2" t="n">
        <v>6</v>
      </c>
      <c r="D23" s="2" t="n">
        <f aca="false">C23-B23</f>
        <v>-7</v>
      </c>
      <c r="E23" s="2" t="n">
        <v>33.6</v>
      </c>
      <c r="F23" s="2" t="n">
        <v>34.4</v>
      </c>
      <c r="G23" s="2" t="n">
        <f aca="false">F23-E23</f>
        <v>0.799999999999997</v>
      </c>
      <c r="H23" s="2" t="n">
        <v>17</v>
      </c>
      <c r="I23" s="3" t="s">
        <v>9</v>
      </c>
    </row>
    <row r="24" customFormat="false" ht="12.75" hidden="false" customHeight="false" outlineLevel="0" collapsed="false">
      <c r="A24" s="2" t="n">
        <v>23</v>
      </c>
      <c r="B24" s="2" t="n">
        <v>9</v>
      </c>
      <c r="C24" s="2" t="n">
        <v>18</v>
      </c>
      <c r="D24" s="2" t="n">
        <f aca="false">C24-B24</f>
        <v>9</v>
      </c>
      <c r="E24" s="2" t="n">
        <v>6.5</v>
      </c>
      <c r="F24" s="2" t="n">
        <v>8.3</v>
      </c>
      <c r="G24" s="2" t="n">
        <f aca="false">F24-E24</f>
        <v>1.8</v>
      </c>
      <c r="H24" s="2" t="n">
        <v>13</v>
      </c>
      <c r="I24" s="3" t="s">
        <v>12</v>
      </c>
    </row>
    <row r="25" customFormat="false" ht="12.75" hidden="false" customHeight="false" outlineLevel="0" collapsed="false">
      <c r="A25" s="2" t="n">
        <v>24</v>
      </c>
      <c r="B25" s="2" t="n">
        <v>18</v>
      </c>
      <c r="C25" s="2" t="n">
        <v>11</v>
      </c>
      <c r="D25" s="2" t="n">
        <f aca="false">C25-B25</f>
        <v>-7</v>
      </c>
      <c r="E25" s="2" t="n">
        <v>23.6</v>
      </c>
      <c r="F25" s="2" t="n">
        <v>37.6</v>
      </c>
      <c r="G25" s="2" t="n">
        <f aca="false">F25-E25</f>
        <v>14</v>
      </c>
      <c r="H25" s="2" t="n">
        <v>13</v>
      </c>
      <c r="I25" s="3" t="s">
        <v>9</v>
      </c>
    </row>
    <row r="26" customFormat="false" ht="12.75" hidden="false" customHeight="false" outlineLevel="0" collapsed="false">
      <c r="A26" s="2" t="n">
        <v>25</v>
      </c>
      <c r="B26" s="2" t="n">
        <v>9</v>
      </c>
      <c r="C26" s="2" t="n">
        <v>5</v>
      </c>
      <c r="D26" s="2" t="n">
        <f aca="false">C26-B26</f>
        <v>-4</v>
      </c>
      <c r="E26" s="2" t="n">
        <v>18.4</v>
      </c>
      <c r="F26" s="2" t="n">
        <v>25.6</v>
      </c>
      <c r="G26" s="2" t="n">
        <f aca="false">F26-E26</f>
        <v>7.2</v>
      </c>
      <c r="H26" s="2" t="n">
        <v>28</v>
      </c>
      <c r="I26" s="3" t="s">
        <v>11</v>
      </c>
    </row>
    <row r="27" customFormat="false" ht="12.75" hidden="false" customHeight="false" outlineLevel="0" collapsed="false">
      <c r="A27" s="2" t="n">
        <v>26</v>
      </c>
      <c r="B27" s="2" t="n">
        <v>10</v>
      </c>
      <c r="C27" s="2" t="n">
        <v>4</v>
      </c>
      <c r="D27" s="2" t="n">
        <f aca="false">C27-B27</f>
        <v>-6</v>
      </c>
      <c r="E27" s="2" t="n">
        <v>24.1</v>
      </c>
      <c r="F27" s="2" t="n">
        <v>23.6</v>
      </c>
      <c r="G27" s="2" t="n">
        <f aca="false">F27-E27</f>
        <v>-0.5</v>
      </c>
      <c r="H27" s="2" t="n">
        <v>15</v>
      </c>
      <c r="I27" s="3" t="s">
        <v>11</v>
      </c>
    </row>
    <row r="28" customFormat="false" ht="12.75" hidden="false" customHeight="false" outlineLevel="0" collapsed="false">
      <c r="A28" s="2" t="n">
        <v>27</v>
      </c>
      <c r="B28" s="2" t="n">
        <v>14</v>
      </c>
      <c r="C28" s="2" t="n">
        <v>14</v>
      </c>
      <c r="D28" s="2" t="n">
        <f aca="false">C28-B28</f>
        <v>0</v>
      </c>
      <c r="E28" s="2" t="n">
        <v>3.9</v>
      </c>
      <c r="F28" s="2" t="n">
        <v>6</v>
      </c>
      <c r="G28" s="2" t="n">
        <f aca="false">F28-E28</f>
        <v>2.1</v>
      </c>
      <c r="H28" s="2" t="n">
        <v>19</v>
      </c>
      <c r="I28" s="3" t="s">
        <v>9</v>
      </c>
    </row>
    <row r="29" customFormat="false" ht="15.75" hidden="false" customHeight="false" outlineLevel="0" collapsed="false">
      <c r="A2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3T22:56:52Z</dcterms:created>
  <dc:creator>Mary Carns</dc:creator>
  <dc:description/>
  <dc:language>en-US</dc:language>
  <cp:lastModifiedBy>Katja</cp:lastModifiedBy>
  <cp:lastPrinted>2009-02-24T21:10:12Z</cp:lastPrinted>
  <dcterms:modified xsi:type="dcterms:W3CDTF">2012-04-20T07:01:55Z</dcterms:modified>
  <cp:revision>0</cp:revision>
  <dc:subject/>
  <dc:title/>
</cp:coreProperties>
</file>